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ger/Dropbox/細胞修復制御/論文ARP8/latest/sourcedata180209/"/>
    </mc:Choice>
  </mc:AlternateContent>
  <bookViews>
    <workbookView xWindow="900" yWindow="460" windowWidth="32080" windowHeight="20540"/>
  </bookViews>
  <sheets>
    <sheet name="Fig.3-Supp1B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1" l="1"/>
  <c r="G34" i="1"/>
  <c r="H34" i="1" s="1"/>
  <c r="G45" i="1"/>
  <c r="H45" i="1"/>
  <c r="F45" i="1"/>
  <c r="G44" i="1"/>
  <c r="H44" i="1" s="1"/>
  <c r="F44" i="1"/>
  <c r="G43" i="1"/>
  <c r="H43" i="1" s="1"/>
  <c r="F43" i="1"/>
  <c r="G42" i="1"/>
  <c r="H42" i="1"/>
  <c r="F42" i="1"/>
  <c r="H41" i="1"/>
  <c r="G41" i="1"/>
  <c r="F41" i="1"/>
  <c r="G40" i="1"/>
  <c r="G38" i="1"/>
  <c r="H38" i="1" s="1"/>
  <c r="F38" i="1"/>
  <c r="G37" i="1"/>
  <c r="H37" i="1" s="1"/>
  <c r="F37" i="1"/>
  <c r="G36" i="1"/>
  <c r="H36" i="1" s="1"/>
  <c r="F36" i="1"/>
  <c r="G35" i="1"/>
  <c r="H35" i="1"/>
  <c r="F35" i="1"/>
  <c r="G33" i="1"/>
  <c r="F33" i="1"/>
  <c r="K30" i="1"/>
  <c r="M30" i="1"/>
  <c r="K29" i="1"/>
  <c r="M29" i="1"/>
  <c r="K28" i="1"/>
  <c r="M28" i="1" s="1"/>
  <c r="K27" i="1"/>
  <c r="M27" i="1" s="1"/>
  <c r="K26" i="1"/>
  <c r="M26" i="1" s="1"/>
  <c r="K25" i="1"/>
  <c r="M25" i="1"/>
  <c r="K23" i="1"/>
  <c r="K22" i="1"/>
  <c r="M22" i="1"/>
  <c r="K21" i="1"/>
  <c r="M21" i="1"/>
  <c r="K20" i="1"/>
  <c r="M20" i="1" s="1"/>
  <c r="K19" i="1"/>
  <c r="K18" i="1"/>
  <c r="M23" i="1" s="1"/>
  <c r="M18" i="1"/>
  <c r="K15" i="1"/>
  <c r="M15" i="1"/>
  <c r="D15" i="1"/>
  <c r="F15" i="1" s="1"/>
  <c r="K14" i="1"/>
  <c r="D14" i="1"/>
  <c r="K13" i="1"/>
  <c r="D13" i="1"/>
  <c r="K12" i="1"/>
  <c r="D12" i="1"/>
  <c r="K11" i="1"/>
  <c r="D11" i="1"/>
  <c r="K10" i="1"/>
  <c r="M14" i="1" s="1"/>
  <c r="M10" i="1"/>
  <c r="D10" i="1"/>
  <c r="F10" i="1" s="1"/>
  <c r="K8" i="1"/>
  <c r="D8" i="1"/>
  <c r="K7" i="1"/>
  <c r="D7" i="1"/>
  <c r="F7" i="1" s="1"/>
  <c r="K6" i="1"/>
  <c r="M6" i="1" s="1"/>
  <c r="D6" i="1"/>
  <c r="K5" i="1"/>
  <c r="D5" i="1"/>
  <c r="F5" i="1"/>
  <c r="K4" i="1"/>
  <c r="M4" i="1"/>
  <c r="D4" i="1"/>
  <c r="K3" i="1"/>
  <c r="M8" i="1" s="1"/>
  <c r="M3" i="1"/>
  <c r="D3" i="1"/>
  <c r="F8" i="1" s="1"/>
  <c r="F3" i="1"/>
  <c r="M5" i="1"/>
  <c r="M7" i="1"/>
  <c r="M12" i="1"/>
  <c r="F14" i="1" l="1"/>
  <c r="F6" i="1"/>
  <c r="M11" i="1"/>
  <c r="M19" i="1"/>
  <c r="F13" i="1"/>
  <c r="F12" i="1"/>
  <c r="F11" i="1"/>
  <c r="F4" i="1"/>
  <c r="M13" i="1"/>
</calcChain>
</file>

<file path=xl/sharedStrings.xml><?xml version="1.0" encoding="utf-8"?>
<sst xmlns="http://schemas.openxmlformats.org/spreadsheetml/2006/main" count="131" uniqueCount="33">
  <si>
    <t>Quantitative analysis of immunoprecipitation</t>
    <phoneticPr fontId="2"/>
  </si>
  <si>
    <t>ctrl wt</t>
  </si>
  <si>
    <t>WTINO80</t>
    <phoneticPr fontId="2"/>
  </si>
  <si>
    <t>wtHA</t>
    <phoneticPr fontId="2"/>
  </si>
  <si>
    <t>INO80/HA</t>
    <phoneticPr fontId="2"/>
  </si>
  <si>
    <t>Etp/ctrl</t>
    <phoneticPr fontId="2"/>
  </si>
  <si>
    <t>2#</t>
    <phoneticPr fontId="2"/>
  </si>
  <si>
    <t>0.5h</t>
  </si>
  <si>
    <t>ctrl</t>
    <phoneticPr fontId="2"/>
  </si>
  <si>
    <t>ctrl wt</t>
    <phoneticPr fontId="2"/>
  </si>
  <si>
    <t>1h</t>
  </si>
  <si>
    <t>0.5h</t>
    <phoneticPr fontId="2"/>
  </si>
  <si>
    <t>2h</t>
  </si>
  <si>
    <t>1h</t>
    <phoneticPr fontId="2"/>
  </si>
  <si>
    <t>4h</t>
  </si>
  <si>
    <t>2h</t>
    <phoneticPr fontId="2"/>
  </si>
  <si>
    <t>6h</t>
  </si>
  <si>
    <t>4h</t>
    <phoneticPr fontId="2"/>
  </si>
  <si>
    <t>6h</t>
    <phoneticPr fontId="2"/>
  </si>
  <si>
    <t>ctrlSD</t>
  </si>
  <si>
    <t>ctrlSD</t>
    <phoneticPr fontId="2"/>
  </si>
  <si>
    <t>3#</t>
    <phoneticPr fontId="2"/>
  </si>
  <si>
    <t>INO80</t>
  </si>
  <si>
    <t>HA</t>
  </si>
  <si>
    <t>INO80/HA</t>
  </si>
  <si>
    <t>4#</t>
    <phoneticPr fontId="2"/>
  </si>
  <si>
    <t>ctrl</t>
  </si>
  <si>
    <t>1#</t>
    <phoneticPr fontId="2"/>
  </si>
  <si>
    <t>ave</t>
  </si>
  <si>
    <t>SD</t>
  </si>
  <si>
    <t>SE</t>
  </si>
  <si>
    <t>ctrlWT</t>
  </si>
  <si>
    <t>ctrlS41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Fill="1"/>
    <xf numFmtId="0" fontId="3" fillId="0" borderId="0" xfId="0" applyFont="1" applyFill="1"/>
    <xf numFmtId="0" fontId="4" fillId="0" borderId="0" xfId="0" applyFont="1"/>
    <xf numFmtId="0" fontId="4" fillId="0" borderId="0" xfId="0" applyNumberFormat="1" applyFont="1" applyFill="1"/>
    <xf numFmtId="0" fontId="0" fillId="2" borderId="0" xfId="0" applyFill="1"/>
    <xf numFmtId="0" fontId="0" fillId="0" borderId="0" xfId="0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 b="1" i="0" baseline="0">
                <a:solidFill>
                  <a:sysClr val="windowText" lastClr="000000"/>
                </a:solidFill>
                <a:effectLst/>
              </a:rPr>
              <a:t>ave*4 BIVA cells </a:t>
            </a:r>
            <a:endParaRPr lang="ja-JP" altLang="ja-JP">
              <a:solidFill>
                <a:sysClr val="windowText" lastClr="00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3-Supp1B'!$H$33:$H$4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6142153371288637</c:v>
                  </c:pt>
                  <c:pt idx="2">
                    <c:v>0.22339210572399296</c:v>
                  </c:pt>
                  <c:pt idx="3">
                    <c:v>0.21796616857033743</c:v>
                  </c:pt>
                  <c:pt idx="4">
                    <c:v>0.32077781398650945</c:v>
                  </c:pt>
                  <c:pt idx="5">
                    <c:v>0.15873063608762225</c:v>
                  </c:pt>
                  <c:pt idx="7">
                    <c:v>0</c:v>
                  </c:pt>
                  <c:pt idx="8">
                    <c:v>0.16705801742612736</c:v>
                  </c:pt>
                  <c:pt idx="9">
                    <c:v>0.1478808344326851</c:v>
                  </c:pt>
                  <c:pt idx="10">
                    <c:v>8.1929987504484172E-2</c:v>
                  </c:pt>
                  <c:pt idx="11">
                    <c:v>0.11458057536673767</c:v>
                  </c:pt>
                  <c:pt idx="12">
                    <c:v>0.15443065928136204</c:v>
                  </c:pt>
                </c:numCache>
              </c:numRef>
            </c:plus>
            <c:minus>
              <c:numRef>
                <c:f>'Fig.3-Supp1B'!$H$33:$H$45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0.16142153371288637</c:v>
                  </c:pt>
                  <c:pt idx="2">
                    <c:v>0.22339210572399296</c:v>
                  </c:pt>
                  <c:pt idx="3">
                    <c:v>0.21796616857033743</c:v>
                  </c:pt>
                  <c:pt idx="4">
                    <c:v>0.32077781398650945</c:v>
                  </c:pt>
                  <c:pt idx="5">
                    <c:v>0.15873063608762225</c:v>
                  </c:pt>
                  <c:pt idx="7">
                    <c:v>0</c:v>
                  </c:pt>
                  <c:pt idx="8">
                    <c:v>0.16705801742612736</c:v>
                  </c:pt>
                  <c:pt idx="9">
                    <c:v>0.1478808344326851</c:v>
                  </c:pt>
                  <c:pt idx="10">
                    <c:v>8.1929987504484172E-2</c:v>
                  </c:pt>
                  <c:pt idx="11">
                    <c:v>0.11458057536673767</c:v>
                  </c:pt>
                  <c:pt idx="12">
                    <c:v>0.154430659281362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3-Supp1B'!$E$33:$E$45</c:f>
              <c:strCache>
                <c:ptCount val="13"/>
                <c:pt idx="0">
                  <c:v>ctrlWT</c:v>
                </c:pt>
                <c:pt idx="1">
                  <c:v>0.5h</c:v>
                </c:pt>
                <c:pt idx="2">
                  <c:v>1h</c:v>
                </c:pt>
                <c:pt idx="3">
                  <c:v>2h</c:v>
                </c:pt>
                <c:pt idx="4">
                  <c:v>4h</c:v>
                </c:pt>
                <c:pt idx="5">
                  <c:v>6h</c:v>
                </c:pt>
                <c:pt idx="7">
                  <c:v>ctrlS412D</c:v>
                </c:pt>
                <c:pt idx="8">
                  <c:v>0.5h</c:v>
                </c:pt>
                <c:pt idx="9">
                  <c:v>1h</c:v>
                </c:pt>
                <c:pt idx="10">
                  <c:v>2h</c:v>
                </c:pt>
                <c:pt idx="11">
                  <c:v>4h</c:v>
                </c:pt>
                <c:pt idx="12">
                  <c:v>6h</c:v>
                </c:pt>
              </c:strCache>
            </c:strRef>
          </c:cat>
          <c:val>
            <c:numRef>
              <c:f>'Fig.3-Supp1B'!$F$33:$F$45</c:f>
              <c:numCache>
                <c:formatCode>General</c:formatCode>
                <c:ptCount val="13"/>
                <c:pt idx="0">
                  <c:v>1</c:v>
                </c:pt>
                <c:pt idx="1">
                  <c:v>1.0845493015000001</c:v>
                </c:pt>
                <c:pt idx="2">
                  <c:v>1.0471695300000001</c:v>
                </c:pt>
                <c:pt idx="3">
                  <c:v>1.4453556547499999</c:v>
                </c:pt>
                <c:pt idx="4">
                  <c:v>1.9720215272499999</c:v>
                </c:pt>
                <c:pt idx="5">
                  <c:v>1.0509955609999999</c:v>
                </c:pt>
                <c:pt idx="7">
                  <c:v>1</c:v>
                </c:pt>
                <c:pt idx="8">
                  <c:v>0.62712881274999999</c:v>
                </c:pt>
                <c:pt idx="9">
                  <c:v>0.85692772225000002</c:v>
                </c:pt>
                <c:pt idx="10">
                  <c:v>0.42543704225000001</c:v>
                </c:pt>
                <c:pt idx="11">
                  <c:v>0.67969796775000002</c:v>
                </c:pt>
                <c:pt idx="12">
                  <c:v>0.6171354659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4C-4E54-8F25-C531113721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30232400"/>
        <c:axId val="1930218496"/>
      </c:barChart>
      <c:catAx>
        <c:axId val="1930232400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218496"/>
        <c:crosses val="autoZero"/>
        <c:auto val="1"/>
        <c:lblAlgn val="ctr"/>
        <c:lblOffset val="100"/>
        <c:noMultiLvlLbl val="0"/>
      </c:catAx>
      <c:valAx>
        <c:axId val="1930218496"/>
        <c:scaling>
          <c:orientation val="minMax"/>
          <c:max val="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>
                    <a:solidFill>
                      <a:sysClr val="windowText" lastClr="000000"/>
                    </a:solidFill>
                  </a:rPr>
                  <a:t>Co-immunoprecipitated</a:t>
                </a:r>
                <a:r>
                  <a:rPr lang="en-US" altLang="ja-JP" baseline="0">
                    <a:solidFill>
                      <a:sysClr val="windowText" lastClr="000000"/>
                    </a:solidFill>
                  </a:rPr>
                  <a:t> INO80 (relative to HA)</a:t>
                </a:r>
                <a:endParaRPr lang="ja-JP" altLang="en-US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2">
                <a:lumMod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023240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0975</xdr:colOff>
      <xdr:row>31</xdr:row>
      <xdr:rowOff>0</xdr:rowOff>
    </xdr:from>
    <xdr:to>
      <xdr:col>12</xdr:col>
      <xdr:colOff>1054100</xdr:colOff>
      <xdr:row>48</xdr:row>
      <xdr:rowOff>508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5"/>
  <sheetViews>
    <sheetView tabSelected="1" workbookViewId="0">
      <selection activeCell="N53" sqref="N53"/>
    </sheetView>
  </sheetViews>
  <sheetFormatPr baseColWidth="10" defaultColWidth="12.7109375" defaultRowHeight="20"/>
  <sheetData>
    <row r="1" spans="1:13" s="2" customFormat="1" ht="12.75">
      <c r="A1" s="1" t="s">
        <v>0</v>
      </c>
    </row>
    <row r="2" spans="1:13" s="2" customFormat="1" ht="12.75">
      <c r="A2" s="3" t="s">
        <v>1</v>
      </c>
      <c r="B2" s="4" t="s">
        <v>2</v>
      </c>
      <c r="C2" s="4" t="s">
        <v>3</v>
      </c>
      <c r="D2" s="4" t="s">
        <v>4</v>
      </c>
      <c r="E2" s="4"/>
      <c r="F2" s="4" t="s">
        <v>5</v>
      </c>
      <c r="G2" s="4"/>
      <c r="H2" s="4" t="s">
        <v>6</v>
      </c>
      <c r="I2" s="4"/>
      <c r="J2" s="4"/>
      <c r="M2" s="4" t="s">
        <v>5</v>
      </c>
    </row>
    <row r="3" spans="1:13" s="2" customFormat="1" ht="12.75">
      <c r="A3" s="3" t="s">
        <v>7</v>
      </c>
      <c r="B3" s="4">
        <v>7765.3469999999998</v>
      </c>
      <c r="C3" s="4">
        <v>20529.397000000001</v>
      </c>
      <c r="D3" s="4">
        <f>B3/C3</f>
        <v>0.37825499696849352</v>
      </c>
      <c r="E3" s="4" t="s">
        <v>8</v>
      </c>
      <c r="F3" s="4">
        <f>D3/D3</f>
        <v>1</v>
      </c>
      <c r="G3" s="4"/>
      <c r="H3" s="4" t="s">
        <v>9</v>
      </c>
      <c r="I3" s="4">
        <v>10169.496999999999</v>
      </c>
      <c r="J3" s="4">
        <v>31251.174999999999</v>
      </c>
      <c r="K3" s="2">
        <f>I3/J3</f>
        <v>0.32541166852126358</v>
      </c>
      <c r="L3" s="2" t="s">
        <v>8</v>
      </c>
      <c r="M3" s="2">
        <f>K3/K3</f>
        <v>1</v>
      </c>
    </row>
    <row r="4" spans="1:13" s="2" customFormat="1" ht="12.75">
      <c r="A4" s="3" t="s">
        <v>10</v>
      </c>
      <c r="B4" s="4">
        <v>9102.2960000000003</v>
      </c>
      <c r="C4" s="4">
        <v>16755.760999999999</v>
      </c>
      <c r="D4" s="4">
        <f t="shared" ref="D4:D8" si="0">B4/C4</f>
        <v>0.54323381671533755</v>
      </c>
      <c r="E4" s="4" t="s">
        <v>11</v>
      </c>
      <c r="F4" s="4">
        <f>D4/D3</f>
        <v>1.4361576742384339</v>
      </c>
      <c r="G4" s="4"/>
      <c r="H4" s="4" t="s">
        <v>11</v>
      </c>
      <c r="I4" s="4">
        <v>6261.3050000000003</v>
      </c>
      <c r="J4" s="4">
        <v>29175.569</v>
      </c>
      <c r="K4" s="2">
        <f t="shared" ref="K4:K8" si="1">I4/J4</f>
        <v>0.21460781107645238</v>
      </c>
      <c r="L4" s="2" t="s">
        <v>11</v>
      </c>
      <c r="M4" s="2">
        <f>K4/K3</f>
        <v>0.6594963605689792</v>
      </c>
    </row>
    <row r="5" spans="1:13" s="2" customFormat="1" ht="12.75">
      <c r="A5" s="3" t="s">
        <v>12</v>
      </c>
      <c r="B5" s="4">
        <v>12808.66</v>
      </c>
      <c r="C5" s="4">
        <v>20678.004000000001</v>
      </c>
      <c r="D5" s="4">
        <f t="shared" si="0"/>
        <v>0.61943406143068735</v>
      </c>
      <c r="E5" s="4" t="s">
        <v>13</v>
      </c>
      <c r="F5" s="4">
        <f>D5/D3</f>
        <v>1.637609724643724</v>
      </c>
      <c r="G5" s="4"/>
      <c r="H5" s="4" t="s">
        <v>13</v>
      </c>
      <c r="I5" s="4">
        <v>7830.4260000000004</v>
      </c>
      <c r="J5" s="4">
        <v>21860.74</v>
      </c>
      <c r="K5" s="2">
        <f t="shared" si="1"/>
        <v>0.35819583417578726</v>
      </c>
      <c r="L5" s="2" t="s">
        <v>13</v>
      </c>
      <c r="M5" s="2">
        <f>K5/K3</f>
        <v>1.1007467427443569</v>
      </c>
    </row>
    <row r="6" spans="1:13" s="2" customFormat="1" ht="12.75">
      <c r="A6" s="3" t="s">
        <v>14</v>
      </c>
      <c r="B6" s="4">
        <v>13913.852999999999</v>
      </c>
      <c r="C6" s="4">
        <v>18041.689999999999</v>
      </c>
      <c r="D6" s="4">
        <f t="shared" si="0"/>
        <v>0.77120563539224984</v>
      </c>
      <c r="E6" s="4" t="s">
        <v>15</v>
      </c>
      <c r="F6" s="4">
        <f>D6/D3</f>
        <v>2.0388511495500135</v>
      </c>
      <c r="G6" s="4"/>
      <c r="H6" s="4" t="s">
        <v>15</v>
      </c>
      <c r="I6" s="4">
        <v>7311.3050000000003</v>
      </c>
      <c r="J6" s="4">
        <v>20172.205000000002</v>
      </c>
      <c r="K6" s="2">
        <f t="shared" si="1"/>
        <v>0.36244451213935214</v>
      </c>
      <c r="L6" s="2" t="s">
        <v>15</v>
      </c>
      <c r="M6" s="2">
        <f>K6/K3</f>
        <v>1.113803059940577</v>
      </c>
    </row>
    <row r="7" spans="1:13" s="2" customFormat="1" ht="12.75">
      <c r="A7" s="3" t="s">
        <v>16</v>
      </c>
      <c r="B7" s="4">
        <v>18099.823</v>
      </c>
      <c r="C7" s="4">
        <v>17933.367999999999</v>
      </c>
      <c r="D7" s="4">
        <f t="shared" si="0"/>
        <v>1.0092818593807924</v>
      </c>
      <c r="E7" s="4" t="s">
        <v>17</v>
      </c>
      <c r="F7" s="4">
        <f>D7/D3</f>
        <v>2.6682578352424509</v>
      </c>
      <c r="G7" s="4"/>
      <c r="H7" s="4" t="s">
        <v>17</v>
      </c>
      <c r="I7" s="4">
        <v>15604.548000000001</v>
      </c>
      <c r="J7" s="4">
        <v>21738.962</v>
      </c>
      <c r="K7" s="2">
        <f t="shared" si="1"/>
        <v>0.71781476962883517</v>
      </c>
      <c r="L7" s="2" t="s">
        <v>17</v>
      </c>
      <c r="M7" s="2">
        <f>K7/K3</f>
        <v>2.2058667191951988</v>
      </c>
    </row>
    <row r="8" spans="1:13" s="2" customFormat="1" ht="12.75">
      <c r="A8" s="3"/>
      <c r="B8" s="4">
        <v>11239.196</v>
      </c>
      <c r="C8" s="4">
        <v>19540.882000000001</v>
      </c>
      <c r="D8" s="4">
        <f t="shared" si="0"/>
        <v>0.57516318864215032</v>
      </c>
      <c r="E8" s="4" t="s">
        <v>18</v>
      </c>
      <c r="F8" s="4">
        <f>D8/D3</f>
        <v>1.5205699680156721</v>
      </c>
      <c r="G8" s="4"/>
      <c r="H8" s="4" t="s">
        <v>18</v>
      </c>
      <c r="I8" s="4">
        <v>5499.3050000000003</v>
      </c>
      <c r="J8" s="4">
        <v>19040.133999999998</v>
      </c>
      <c r="K8" s="2">
        <f t="shared" si="1"/>
        <v>0.28882701140653744</v>
      </c>
      <c r="L8" s="2" t="s">
        <v>18</v>
      </c>
      <c r="M8" s="2">
        <f>K8/K3</f>
        <v>0.88757423087815435</v>
      </c>
    </row>
    <row r="9" spans="1:13" s="2" customFormat="1" ht="12.75">
      <c r="A9" s="3" t="s">
        <v>19</v>
      </c>
      <c r="B9" s="4"/>
      <c r="C9" s="4"/>
      <c r="D9" s="4"/>
      <c r="E9" s="4"/>
      <c r="F9" s="4"/>
      <c r="G9" s="4"/>
      <c r="H9" s="4"/>
      <c r="I9" s="4"/>
      <c r="J9" s="4"/>
    </row>
    <row r="10" spans="1:13" s="2" customFormat="1" ht="12.75">
      <c r="A10" s="3" t="s">
        <v>7</v>
      </c>
      <c r="B10" s="4">
        <v>21567.418000000001</v>
      </c>
      <c r="C10" s="4">
        <v>21052.983</v>
      </c>
      <c r="D10" s="4">
        <f t="shared" ref="D10:D15" si="2">B10/C10</f>
        <v>1.0244352546145123</v>
      </c>
      <c r="E10" s="4" t="s">
        <v>8</v>
      </c>
      <c r="F10" s="4">
        <f>D10/D10</f>
        <v>1</v>
      </c>
      <c r="G10" s="4"/>
      <c r="H10" s="4" t="s">
        <v>20</v>
      </c>
      <c r="I10" s="4">
        <v>20794.547999999999</v>
      </c>
      <c r="J10" s="4">
        <v>21237.962</v>
      </c>
      <c r="K10" s="2">
        <f>I10/J10</f>
        <v>0.97912163135050334</v>
      </c>
      <c r="L10" s="2" t="s">
        <v>8</v>
      </c>
      <c r="M10" s="2">
        <f>K10/K10</f>
        <v>1</v>
      </c>
    </row>
    <row r="11" spans="1:13" s="2" customFormat="1" ht="12.75">
      <c r="A11" s="3" t="s">
        <v>10</v>
      </c>
      <c r="B11" s="4">
        <v>17974.489000000001</v>
      </c>
      <c r="C11" s="4">
        <v>17460.174999999999</v>
      </c>
      <c r="D11" s="4">
        <f t="shared" si="2"/>
        <v>1.0294564057920383</v>
      </c>
      <c r="E11" s="4" t="s">
        <v>11</v>
      </c>
      <c r="F11" s="4">
        <f>D11/D10</f>
        <v>1.0049013845969361</v>
      </c>
      <c r="G11" s="4"/>
      <c r="H11" s="4" t="s">
        <v>11</v>
      </c>
      <c r="I11" s="4">
        <v>2441.1840000000002</v>
      </c>
      <c r="J11" s="4">
        <v>12962.376</v>
      </c>
      <c r="K11" s="2">
        <f t="shared" ref="K11:K15" si="3">I11/J11</f>
        <v>0.18832843608301442</v>
      </c>
      <c r="L11" s="2" t="s">
        <v>11</v>
      </c>
      <c r="M11" s="2">
        <f>K11/K10</f>
        <v>0.19234427067375975</v>
      </c>
    </row>
    <row r="12" spans="1:13" s="2" customFormat="1" ht="12.75">
      <c r="A12" s="3" t="s">
        <v>12</v>
      </c>
      <c r="B12" s="4">
        <v>17304.66</v>
      </c>
      <c r="C12" s="4">
        <v>19746.518</v>
      </c>
      <c r="D12" s="4">
        <f t="shared" si="2"/>
        <v>0.87633981849356934</v>
      </c>
      <c r="E12" s="4" t="s">
        <v>13</v>
      </c>
      <c r="F12" s="4">
        <f>D12/D10</f>
        <v>0.8554369976493339</v>
      </c>
      <c r="G12" s="4"/>
      <c r="H12" s="4" t="s">
        <v>13</v>
      </c>
      <c r="I12" s="4">
        <v>3666.4259999999999</v>
      </c>
      <c r="J12" s="4">
        <v>8380.6689999999999</v>
      </c>
      <c r="K12" s="2">
        <f t="shared" si="3"/>
        <v>0.43748607658887373</v>
      </c>
      <c r="L12" s="2" t="s">
        <v>13</v>
      </c>
      <c r="M12" s="2">
        <f>K12/K10</f>
        <v>0.44681484156922241</v>
      </c>
    </row>
    <row r="13" spans="1:13" s="2" customFormat="1" ht="12.75">
      <c r="A13" s="3" t="s">
        <v>14</v>
      </c>
      <c r="B13" s="4">
        <v>10654.953</v>
      </c>
      <c r="C13" s="4">
        <v>19567.852999999999</v>
      </c>
      <c r="D13" s="4">
        <f t="shared" si="2"/>
        <v>0.54451313590714323</v>
      </c>
      <c r="E13" s="4" t="s">
        <v>15</v>
      </c>
      <c r="F13" s="4">
        <f>D13/D10</f>
        <v>0.53152518273303628</v>
      </c>
      <c r="G13" s="4"/>
      <c r="H13" s="4" t="s">
        <v>15</v>
      </c>
      <c r="I13" s="4">
        <v>3890.0120000000002</v>
      </c>
      <c r="J13" s="4">
        <v>13801.032999999999</v>
      </c>
      <c r="K13" s="2">
        <f t="shared" si="3"/>
        <v>0.28186382859891723</v>
      </c>
      <c r="L13" s="2" t="s">
        <v>15</v>
      </c>
      <c r="M13" s="2">
        <f>K13/K10</f>
        <v>0.28787417167991908</v>
      </c>
    </row>
    <row r="14" spans="1:13" s="2" customFormat="1" ht="12.75">
      <c r="A14" s="3" t="s">
        <v>16</v>
      </c>
      <c r="B14" s="4">
        <v>11795.075000000001</v>
      </c>
      <c r="C14" s="4">
        <v>21424.681</v>
      </c>
      <c r="D14" s="4">
        <f t="shared" si="2"/>
        <v>0.55053678512179482</v>
      </c>
      <c r="E14" s="4" t="s">
        <v>17</v>
      </c>
      <c r="F14" s="4">
        <f>D14/D10</f>
        <v>0.53740515336809436</v>
      </c>
      <c r="G14" s="4"/>
      <c r="H14" s="4" t="s">
        <v>17</v>
      </c>
      <c r="I14" s="4">
        <v>13883.79</v>
      </c>
      <c r="J14" s="4">
        <v>15558.619000000001</v>
      </c>
      <c r="K14" s="2">
        <f t="shared" si="3"/>
        <v>0.89235362084514058</v>
      </c>
      <c r="L14" s="2" t="s">
        <v>17</v>
      </c>
      <c r="M14" s="2">
        <f>K14/K10</f>
        <v>0.91138178574843298</v>
      </c>
    </row>
    <row r="15" spans="1:13" s="2" customFormat="1" ht="12.75">
      <c r="A15" s="4" t="s">
        <v>18</v>
      </c>
      <c r="B15" s="4">
        <v>13827.61</v>
      </c>
      <c r="C15" s="4">
        <v>20183.902999999998</v>
      </c>
      <c r="D15" s="4">
        <f t="shared" si="2"/>
        <v>0.68508107673723961</v>
      </c>
      <c r="E15" s="4" t="s">
        <v>18</v>
      </c>
      <c r="F15" s="4">
        <f>D15/D10</f>
        <v>0.66874023873283306</v>
      </c>
      <c r="G15" s="4"/>
      <c r="H15" s="4" t="s">
        <v>18</v>
      </c>
      <c r="I15" s="4">
        <v>2244.8409999999999</v>
      </c>
      <c r="J15" s="4">
        <v>13178.032999999999</v>
      </c>
      <c r="K15" s="2">
        <f t="shared" si="3"/>
        <v>0.17034719825030034</v>
      </c>
      <c r="L15" s="2" t="s">
        <v>18</v>
      </c>
      <c r="M15" s="2">
        <f>K15/K10</f>
        <v>0.17397960865734352</v>
      </c>
    </row>
    <row r="16" spans="1:13" s="2" customFormat="1" ht="12.75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5" s="2" customFormat="1" ht="12.75">
      <c r="A17" s="3" t="s">
        <v>21</v>
      </c>
      <c r="B17" s="3" t="s">
        <v>22</v>
      </c>
      <c r="C17" s="3" t="s">
        <v>23</v>
      </c>
      <c r="D17" s="3" t="s">
        <v>24</v>
      </c>
      <c r="E17" s="3"/>
      <c r="F17" s="4" t="s">
        <v>5</v>
      </c>
      <c r="G17" s="4"/>
      <c r="H17" s="4" t="s">
        <v>25</v>
      </c>
      <c r="I17" s="4"/>
      <c r="J17" s="4"/>
      <c r="K17" s="2" t="s">
        <v>4</v>
      </c>
      <c r="M17" s="4" t="s">
        <v>5</v>
      </c>
    </row>
    <row r="18" spans="1:15" s="2" customFormat="1" ht="12.75">
      <c r="A18" s="3" t="s">
        <v>1</v>
      </c>
      <c r="B18" s="3">
        <v>13633.518</v>
      </c>
      <c r="C18" s="3">
        <v>14776.459000000001</v>
      </c>
      <c r="D18" s="3">
        <v>0.92265122499999996</v>
      </c>
      <c r="E18" s="3" t="s">
        <v>26</v>
      </c>
      <c r="F18" s="3">
        <v>1</v>
      </c>
      <c r="G18" s="4"/>
      <c r="H18" s="4" t="s">
        <v>9</v>
      </c>
      <c r="I18" s="4">
        <v>51374.116000000002</v>
      </c>
      <c r="J18" s="4">
        <v>81328.945000000007</v>
      </c>
      <c r="K18" s="2">
        <f>I18/J18</f>
        <v>0.63168304962027966</v>
      </c>
      <c r="L18" s="2" t="s">
        <v>9</v>
      </c>
      <c r="M18" s="2">
        <f>K18/K18</f>
        <v>1</v>
      </c>
    </row>
    <row r="19" spans="1:15" s="2" customFormat="1" ht="12.75">
      <c r="A19" s="3" t="s">
        <v>7</v>
      </c>
      <c r="B19" s="3">
        <v>16282.154</v>
      </c>
      <c r="C19" s="3">
        <v>16524.387999999999</v>
      </c>
      <c r="D19" s="3">
        <v>0.98534081900000003</v>
      </c>
      <c r="E19" s="3" t="s">
        <v>7</v>
      </c>
      <c r="F19" s="3">
        <v>1.0679450610000001</v>
      </c>
      <c r="G19" s="4"/>
      <c r="H19" s="4" t="s">
        <v>11</v>
      </c>
      <c r="I19" s="4">
        <v>64489.803</v>
      </c>
      <c r="J19" s="4">
        <v>86916.56</v>
      </c>
      <c r="K19" s="2">
        <f t="shared" ref="K19:K23" si="4">I19/J19</f>
        <v>0.74197371594089778</v>
      </c>
      <c r="L19" s="2" t="s">
        <v>11</v>
      </c>
      <c r="M19" s="2">
        <f>K19/K18</f>
        <v>1.1745981095850468</v>
      </c>
    </row>
    <row r="20" spans="1:15" s="2" customFormat="1" ht="12.75">
      <c r="A20" s="3" t="s">
        <v>10</v>
      </c>
      <c r="B20" s="3">
        <v>9886.2250000000004</v>
      </c>
      <c r="C20" s="3">
        <v>12365.217000000001</v>
      </c>
      <c r="D20" s="3">
        <v>0.79951892499999999</v>
      </c>
      <c r="E20" s="3" t="s">
        <v>10</v>
      </c>
      <c r="F20" s="3">
        <v>0.86654512900000003</v>
      </c>
      <c r="G20" s="4"/>
      <c r="H20" s="4" t="s">
        <v>13</v>
      </c>
      <c r="I20" s="4">
        <v>30708.902999999998</v>
      </c>
      <c r="J20" s="4">
        <v>83275.731</v>
      </c>
      <c r="K20" s="2">
        <f t="shared" si="4"/>
        <v>0.36876173443617083</v>
      </c>
      <c r="L20" s="2" t="s">
        <v>13</v>
      </c>
      <c r="M20" s="2">
        <f>K20/K18</f>
        <v>0.58377652314375483</v>
      </c>
    </row>
    <row r="21" spans="1:15" s="2" customFormat="1" ht="12.75">
      <c r="A21" s="3" t="s">
        <v>12</v>
      </c>
      <c r="B21" s="3">
        <v>14184.325999999999</v>
      </c>
      <c r="C21" s="3">
        <v>13695.731</v>
      </c>
      <c r="D21" s="3">
        <v>1.035674985</v>
      </c>
      <c r="E21" s="3" t="s">
        <v>12</v>
      </c>
      <c r="F21" s="3">
        <v>1.1224989000000001</v>
      </c>
      <c r="G21" s="4"/>
      <c r="H21" s="4" t="s">
        <v>15</v>
      </c>
      <c r="I21" s="4">
        <v>58498.267</v>
      </c>
      <c r="J21" s="4">
        <v>61481.023999999998</v>
      </c>
      <c r="K21" s="2">
        <f t="shared" si="4"/>
        <v>0.95148491671186219</v>
      </c>
      <c r="L21" s="2" t="s">
        <v>15</v>
      </c>
      <c r="M21" s="2">
        <f>K21/K18</f>
        <v>1.506269508551517</v>
      </c>
    </row>
    <row r="22" spans="1:15" s="2" customFormat="1" ht="12.75">
      <c r="A22" s="3" t="s">
        <v>14</v>
      </c>
      <c r="B22" s="3">
        <v>13801.761</v>
      </c>
      <c r="C22" s="3">
        <v>13070.496999999999</v>
      </c>
      <c r="D22" s="3">
        <v>1.0559476809999999</v>
      </c>
      <c r="E22" s="3" t="s">
        <v>14</v>
      </c>
      <c r="F22" s="3">
        <v>1.14447112</v>
      </c>
      <c r="G22" s="4"/>
      <c r="H22" s="4" t="s">
        <v>17</v>
      </c>
      <c r="I22" s="4">
        <v>52387.61</v>
      </c>
      <c r="J22" s="4">
        <v>44361.489000000001</v>
      </c>
      <c r="K22" s="2">
        <f t="shared" si="4"/>
        <v>1.18092541934289</v>
      </c>
      <c r="L22" s="2" t="s">
        <v>17</v>
      </c>
      <c r="M22" s="2">
        <f>K22/K18</f>
        <v>1.8694904351996995</v>
      </c>
    </row>
    <row r="23" spans="1:15" s="2" customFormat="1" ht="12.75">
      <c r="A23" s="3" t="s">
        <v>16</v>
      </c>
      <c r="B23" s="3">
        <v>10790.296</v>
      </c>
      <c r="C23" s="3">
        <v>12153.852999999999</v>
      </c>
      <c r="D23" s="3">
        <v>0.88780866400000003</v>
      </c>
      <c r="E23" s="3" t="s">
        <v>16</v>
      </c>
      <c r="F23" s="3">
        <v>0.96223647700000003</v>
      </c>
      <c r="G23" s="4"/>
      <c r="H23" s="4" t="s">
        <v>18</v>
      </c>
      <c r="I23" s="4">
        <v>38518.317000000003</v>
      </c>
      <c r="J23" s="4">
        <v>73149.195999999996</v>
      </c>
      <c r="K23" s="2">
        <f t="shared" si="4"/>
        <v>0.52657198036735775</v>
      </c>
      <c r="L23" s="2" t="s">
        <v>18</v>
      </c>
      <c r="M23" s="2">
        <f>K23/K18</f>
        <v>0.83360156756445059</v>
      </c>
    </row>
    <row r="24" spans="1:15" s="2" customFormat="1" ht="12.75">
      <c r="A24" s="3"/>
      <c r="B24" s="3"/>
      <c r="C24" s="3"/>
      <c r="D24" s="3"/>
      <c r="E24" s="3"/>
      <c r="F24" s="3"/>
      <c r="G24" s="4"/>
      <c r="H24" s="4"/>
      <c r="I24" s="4"/>
      <c r="J24" s="4"/>
    </row>
    <row r="25" spans="1:15" s="2" customFormat="1" ht="12.75">
      <c r="A25" s="3" t="s">
        <v>19</v>
      </c>
      <c r="B25" s="3">
        <v>18764.276000000002</v>
      </c>
      <c r="C25" s="3">
        <v>14535.74</v>
      </c>
      <c r="D25" s="3">
        <v>1.2909061390000001</v>
      </c>
      <c r="E25" s="3" t="s">
        <v>26</v>
      </c>
      <c r="F25" s="3">
        <v>1</v>
      </c>
      <c r="G25" s="4"/>
      <c r="H25" s="4" t="s">
        <v>20</v>
      </c>
      <c r="I25" s="4">
        <v>75498.923999999999</v>
      </c>
      <c r="J25" s="4">
        <v>46038.589</v>
      </c>
      <c r="K25" s="2">
        <f>I25/J25</f>
        <v>1.6399052542639827</v>
      </c>
      <c r="L25" s="2" t="s">
        <v>20</v>
      </c>
      <c r="M25" s="2">
        <f>K25/K25</f>
        <v>1</v>
      </c>
    </row>
    <row r="26" spans="1:15" s="2" customFormat="1" ht="12.75">
      <c r="A26" s="3" t="s">
        <v>7</v>
      </c>
      <c r="B26" s="3">
        <v>9994.0329999999994</v>
      </c>
      <c r="C26" s="3">
        <v>11330.882</v>
      </c>
      <c r="D26" s="3">
        <v>0.88201721600000005</v>
      </c>
      <c r="E26" s="3" t="s">
        <v>7</v>
      </c>
      <c r="F26" s="3">
        <v>0.68325433599999996</v>
      </c>
      <c r="G26" s="4"/>
      <c r="H26" s="4" t="s">
        <v>11</v>
      </c>
      <c r="I26" s="4">
        <v>40435.317000000003</v>
      </c>
      <c r="J26" s="4">
        <v>39261.953000000001</v>
      </c>
      <c r="K26" s="2">
        <f t="shared" ref="K26:K30" si="5">I26/J26</f>
        <v>1.0298855230151185</v>
      </c>
      <c r="L26" s="2" t="s">
        <v>11</v>
      </c>
      <c r="M26" s="2">
        <f>K26/K25</f>
        <v>0.6280152590140633</v>
      </c>
    </row>
    <row r="27" spans="1:15" s="2" customFormat="1" ht="12.75">
      <c r="A27" s="3" t="s">
        <v>10</v>
      </c>
      <c r="B27" s="3">
        <v>17285.153999999999</v>
      </c>
      <c r="C27" s="3">
        <v>13474.397000000001</v>
      </c>
      <c r="D27" s="3">
        <v>1.2828146600000001</v>
      </c>
      <c r="E27" s="3" t="s">
        <v>10</v>
      </c>
      <c r="F27" s="3">
        <v>0.99373193800000004</v>
      </c>
      <c r="G27" s="4"/>
      <c r="H27" s="4" t="s">
        <v>13</v>
      </c>
      <c r="I27" s="4">
        <v>46505.781999999999</v>
      </c>
      <c r="J27" s="4">
        <v>25058.004000000001</v>
      </c>
      <c r="K27" s="2">
        <f t="shared" si="5"/>
        <v>1.8559252365032746</v>
      </c>
      <c r="L27" s="2" t="s">
        <v>13</v>
      </c>
      <c r="M27" s="2">
        <f>K27/K25</f>
        <v>1.1317271114764769</v>
      </c>
    </row>
    <row r="28" spans="1:15" s="2" customFormat="1" ht="12.75">
      <c r="A28" s="3" t="s">
        <v>12</v>
      </c>
      <c r="B28" s="3">
        <v>9961.8610000000008</v>
      </c>
      <c r="C28" s="3">
        <v>12881.054</v>
      </c>
      <c r="D28" s="3">
        <v>0.77337312599999997</v>
      </c>
      <c r="E28" s="3" t="s">
        <v>12</v>
      </c>
      <c r="F28" s="3">
        <v>0.59909322799999998</v>
      </c>
      <c r="G28" s="4"/>
      <c r="H28" s="4" t="s">
        <v>15</v>
      </c>
      <c r="I28" s="4">
        <v>8613.125</v>
      </c>
      <c r="J28" s="4">
        <v>18542.295999999998</v>
      </c>
      <c r="K28" s="2">
        <f t="shared" si="5"/>
        <v>0.46451232360868366</v>
      </c>
      <c r="L28" s="2" t="s">
        <v>15</v>
      </c>
      <c r="M28" s="2">
        <f>K28/K25</f>
        <v>0.28325558589490873</v>
      </c>
    </row>
    <row r="29" spans="1:15" s="2" customFormat="1" ht="12.75">
      <c r="A29" s="3" t="s">
        <v>14</v>
      </c>
      <c r="B29" s="3">
        <v>15667.125</v>
      </c>
      <c r="C29" s="3">
        <v>14542.912</v>
      </c>
      <c r="D29" s="3">
        <v>1.0773031559999999</v>
      </c>
      <c r="E29" s="3" t="s">
        <v>14</v>
      </c>
      <c r="F29" s="3">
        <v>0.83453252200000005</v>
      </c>
      <c r="G29" s="4"/>
      <c r="H29" s="4" t="s">
        <v>17</v>
      </c>
      <c r="I29" s="4">
        <v>30208.196</v>
      </c>
      <c r="J29" s="4">
        <v>42300.489000000001</v>
      </c>
      <c r="K29" s="2">
        <f t="shared" si="5"/>
        <v>0.71413349382320379</v>
      </c>
      <c r="L29" s="2" t="s">
        <v>17</v>
      </c>
      <c r="M29" s="2">
        <f>K29/K25</f>
        <v>0.43547241035197426</v>
      </c>
    </row>
    <row r="30" spans="1:15" s="2" customFormat="1" ht="12.75">
      <c r="A30" s="3" t="s">
        <v>16</v>
      </c>
      <c r="B30" s="3">
        <v>15526.347</v>
      </c>
      <c r="C30" s="3">
        <v>13585.803</v>
      </c>
      <c r="D30" s="3">
        <v>1.1428361650000001</v>
      </c>
      <c r="E30" s="3" t="s">
        <v>16</v>
      </c>
      <c r="F30" s="3">
        <v>0.88529764499999997</v>
      </c>
      <c r="G30" s="4"/>
      <c r="H30" s="4" t="s">
        <v>18</v>
      </c>
      <c r="I30" s="4">
        <v>66059.217000000004</v>
      </c>
      <c r="J30" s="4">
        <v>54397.044999999998</v>
      </c>
      <c r="K30" s="2">
        <f t="shared" si="5"/>
        <v>1.2143898073875155</v>
      </c>
      <c r="L30" s="2" t="s">
        <v>18</v>
      </c>
      <c r="M30" s="2">
        <f>K30/K25</f>
        <v>0.74052437128909265</v>
      </c>
    </row>
    <row r="31" spans="1:15" s="2" customFormat="1" ht="12.75">
      <c r="A31" s="4"/>
      <c r="B31" s="4"/>
      <c r="C31" s="4"/>
      <c r="D31" s="4"/>
      <c r="E31" s="4"/>
      <c r="F31" s="4"/>
      <c r="G31" s="4"/>
      <c r="H31" s="4"/>
      <c r="I31" s="4"/>
      <c r="J31" s="4"/>
    </row>
    <row r="32" spans="1:15" s="2" customFormat="1" ht="12.75">
      <c r="A32" s="3" t="s">
        <v>27</v>
      </c>
      <c r="B32" s="3" t="s">
        <v>6</v>
      </c>
      <c r="C32" s="3" t="s">
        <v>21</v>
      </c>
      <c r="D32" s="3" t="s">
        <v>25</v>
      </c>
      <c r="E32" s="3"/>
      <c r="F32" s="3" t="s">
        <v>28</v>
      </c>
      <c r="G32" s="3" t="s">
        <v>29</v>
      </c>
      <c r="H32" s="3" t="s">
        <v>30</v>
      </c>
      <c r="I32" s="3"/>
      <c r="J32" s="3"/>
      <c r="K32" s="5"/>
      <c r="L32" s="5"/>
      <c r="M32" s="5"/>
      <c r="N32" s="5"/>
      <c r="O32" s="5"/>
    </row>
    <row r="33" spans="1:27" s="2" customFormat="1" ht="12.75">
      <c r="A33" s="3">
        <v>1</v>
      </c>
      <c r="B33" s="3">
        <v>1</v>
      </c>
      <c r="C33" s="3">
        <v>1</v>
      </c>
      <c r="D33" s="3">
        <v>1</v>
      </c>
      <c r="E33" s="3" t="s">
        <v>31</v>
      </c>
      <c r="F33" s="3">
        <f>AVERAGE(A33:D33)</f>
        <v>1</v>
      </c>
      <c r="G33" s="5">
        <f t="shared" ref="G33:G38" si="6">STDEV(A33:D33)</f>
        <v>0</v>
      </c>
      <c r="H33" s="3">
        <v>0</v>
      </c>
      <c r="I33" s="6"/>
      <c r="J33" s="3"/>
      <c r="K33" s="5"/>
      <c r="L33" s="5"/>
      <c r="M33" s="5"/>
      <c r="N33" s="5"/>
      <c r="O33" s="5"/>
    </row>
    <row r="34" spans="1:27" s="2" customFormat="1" ht="12.75">
      <c r="A34" s="5">
        <v>1.4361576739999999</v>
      </c>
      <c r="B34" s="5">
        <v>0.65949636099999998</v>
      </c>
      <c r="C34" s="5">
        <v>1.0679450610000001</v>
      </c>
      <c r="D34" s="5">
        <v>1.17459811</v>
      </c>
      <c r="E34" s="5" t="s">
        <v>7</v>
      </c>
      <c r="F34" s="3">
        <f>AVERAGE(A34:D34)</f>
        <v>1.0845493015000001</v>
      </c>
      <c r="G34" s="5">
        <f>STDEV(A34:D34)</f>
        <v>0.32284306742577273</v>
      </c>
      <c r="H34" s="5">
        <f>G34/SQRT(4)</f>
        <v>0.16142153371288637</v>
      </c>
      <c r="I34" s="5"/>
      <c r="J34" s="5"/>
      <c r="K34" s="5"/>
      <c r="L34" s="5"/>
      <c r="M34" s="5"/>
      <c r="N34" s="5"/>
      <c r="O34" s="5"/>
    </row>
    <row r="35" spans="1:27" s="2" customFormat="1" ht="12.75">
      <c r="A35" s="5">
        <v>1.6376097249999999</v>
      </c>
      <c r="B35" s="5">
        <v>1.100746743</v>
      </c>
      <c r="C35" s="5">
        <v>0.86654512900000003</v>
      </c>
      <c r="D35" s="5">
        <v>0.58377652300000005</v>
      </c>
      <c r="E35" s="5" t="s">
        <v>10</v>
      </c>
      <c r="F35" s="3">
        <f t="shared" ref="F35:F38" si="7">AVERAGE(A35:D35)</f>
        <v>1.0471695300000001</v>
      </c>
      <c r="G35" s="5">
        <f t="shared" si="6"/>
        <v>0.44678421144798591</v>
      </c>
      <c r="H35" s="5">
        <f t="shared" ref="H35:H38" si="8">G35/SQRT(4)</f>
        <v>0.22339210572399296</v>
      </c>
      <c r="I35" s="5"/>
      <c r="J35" s="5"/>
      <c r="K35" s="5"/>
      <c r="L35" s="5"/>
      <c r="M35" s="5"/>
      <c r="N35" s="5"/>
      <c r="O35" s="5"/>
    </row>
    <row r="36" spans="1:27" s="2" customFormat="1" ht="12.75">
      <c r="A36" s="5">
        <v>2.0388511500000002</v>
      </c>
      <c r="B36" s="5">
        <v>1.11380306</v>
      </c>
      <c r="C36" s="5">
        <v>1.1224989000000001</v>
      </c>
      <c r="D36" s="5">
        <v>1.506269509</v>
      </c>
      <c r="E36" s="5" t="s">
        <v>12</v>
      </c>
      <c r="F36" s="3">
        <f t="shared" si="7"/>
        <v>1.4453556547499999</v>
      </c>
      <c r="G36" s="5">
        <f t="shared" si="6"/>
        <v>0.43593233714067486</v>
      </c>
      <c r="H36" s="5">
        <f t="shared" si="8"/>
        <v>0.21796616857033743</v>
      </c>
      <c r="I36" s="5"/>
      <c r="J36" s="5"/>
      <c r="K36" s="5"/>
      <c r="L36" s="5"/>
      <c r="M36" s="5"/>
      <c r="N36" s="5"/>
      <c r="O36" s="5"/>
    </row>
    <row r="37" spans="1:27" s="2" customFormat="1" ht="12.75">
      <c r="A37" s="5">
        <v>2.6682578349999999</v>
      </c>
      <c r="B37" s="5">
        <v>2.2058667189999999</v>
      </c>
      <c r="C37" s="5">
        <v>1.14447112</v>
      </c>
      <c r="D37" s="5">
        <v>1.8694904349999999</v>
      </c>
      <c r="E37" s="5" t="s">
        <v>14</v>
      </c>
      <c r="F37" s="3">
        <f t="shared" si="7"/>
        <v>1.9720215272499999</v>
      </c>
      <c r="G37" s="5">
        <f t="shared" si="6"/>
        <v>0.6415556279730189</v>
      </c>
      <c r="H37" s="5">
        <f t="shared" si="8"/>
        <v>0.32077781398650945</v>
      </c>
      <c r="I37" s="5"/>
      <c r="J37" s="5"/>
      <c r="K37" s="5"/>
      <c r="L37" s="5"/>
      <c r="M37" s="5"/>
      <c r="N37" s="5"/>
      <c r="O37" s="5"/>
    </row>
    <row r="38" spans="1:27" s="2" customFormat="1" ht="12.75">
      <c r="A38" s="5">
        <v>1.520569968</v>
      </c>
      <c r="B38" s="5">
        <v>0.88757423099999999</v>
      </c>
      <c r="C38" s="5">
        <v>0.96223647700000003</v>
      </c>
      <c r="D38" s="5">
        <v>0.83360156799999996</v>
      </c>
      <c r="E38" s="5" t="s">
        <v>16</v>
      </c>
      <c r="F38" s="3">
        <f t="shared" si="7"/>
        <v>1.0509955609999999</v>
      </c>
      <c r="G38" s="5">
        <f t="shared" si="6"/>
        <v>0.3174612721752445</v>
      </c>
      <c r="H38" s="5">
        <f t="shared" si="8"/>
        <v>0.15873063608762225</v>
      </c>
      <c r="I38" s="5"/>
      <c r="J38" s="5"/>
      <c r="K38" s="5"/>
      <c r="L38" s="5"/>
      <c r="M38" s="5"/>
      <c r="N38" s="5"/>
      <c r="O38" s="5"/>
    </row>
    <row r="39" spans="1:27" s="2" customFormat="1" ht="12.75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</row>
    <row r="40" spans="1:27" s="2" customFormat="1" ht="12.75">
      <c r="A40" s="5">
        <v>1</v>
      </c>
      <c r="B40" s="5">
        <v>1</v>
      </c>
      <c r="C40" s="5">
        <v>1</v>
      </c>
      <c r="D40" s="5">
        <v>1</v>
      </c>
      <c r="E40" s="5" t="s">
        <v>32</v>
      </c>
      <c r="F40" s="5">
        <v>1</v>
      </c>
      <c r="G40" s="5">
        <f t="shared" ref="G40:G45" si="9">STDEV(A40:D40)</f>
        <v>0</v>
      </c>
      <c r="H40" s="3">
        <v>0</v>
      </c>
      <c r="I40" s="5"/>
      <c r="J40" s="5"/>
      <c r="K40" s="5"/>
      <c r="L40" s="5"/>
      <c r="M40" s="5"/>
      <c r="N40" s="5"/>
      <c r="O40" s="5"/>
    </row>
    <row r="41" spans="1:27" s="2" customFormat="1" ht="12.75">
      <c r="A41" s="5">
        <v>1.0049013849999999</v>
      </c>
      <c r="B41" s="5">
        <v>0.19234427100000001</v>
      </c>
      <c r="C41" s="5">
        <v>0.68325433599999996</v>
      </c>
      <c r="D41" s="5">
        <v>0.62801525899999999</v>
      </c>
      <c r="E41" s="5" t="s">
        <v>7</v>
      </c>
      <c r="F41" s="3">
        <f>AVERAGE(A41:D41)</f>
        <v>0.62712881274999999</v>
      </c>
      <c r="G41" s="5">
        <f t="shared" si="9"/>
        <v>0.33411603485225472</v>
      </c>
      <c r="H41" s="5">
        <f>G41/SQRT(4)</f>
        <v>0.16705801742612736</v>
      </c>
      <c r="I41" s="5"/>
      <c r="J41" s="5"/>
      <c r="K41" s="5"/>
      <c r="L41" s="5"/>
      <c r="M41" s="5"/>
      <c r="N41" s="5"/>
      <c r="O41" s="5"/>
    </row>
    <row r="42" spans="1:27" s="2" customFormat="1" ht="12.75">
      <c r="A42" s="5">
        <v>0.85543699799999995</v>
      </c>
      <c r="B42" s="5">
        <v>0.44681484199999999</v>
      </c>
      <c r="C42" s="5">
        <v>0.99373193800000004</v>
      </c>
      <c r="D42" s="5">
        <v>1.131727111</v>
      </c>
      <c r="E42" s="5" t="s">
        <v>10</v>
      </c>
      <c r="F42" s="3">
        <f t="shared" ref="F42:F44" si="10">AVERAGE(A42:D42)</f>
        <v>0.85692772225000002</v>
      </c>
      <c r="G42" s="5">
        <f t="shared" si="9"/>
        <v>0.2957616688653702</v>
      </c>
      <c r="H42" s="5">
        <f t="shared" ref="H42:H45" si="11">G42/SQRT(4)</f>
        <v>0.1478808344326851</v>
      </c>
      <c r="I42" s="5"/>
      <c r="J42" s="5"/>
      <c r="K42" s="5"/>
      <c r="L42" s="5"/>
      <c r="M42" s="5"/>
      <c r="N42" s="5"/>
      <c r="O42" s="5"/>
    </row>
    <row r="43" spans="1:27" s="2" customFormat="1" ht="12.75">
      <c r="A43" s="5">
        <v>0.53152518299999996</v>
      </c>
      <c r="B43" s="5">
        <v>0.28787417199999998</v>
      </c>
      <c r="C43" s="5">
        <v>0.59909322799999998</v>
      </c>
      <c r="D43" s="5">
        <v>0.283255586</v>
      </c>
      <c r="E43" s="5" t="s">
        <v>12</v>
      </c>
      <c r="F43" s="3">
        <f t="shared" si="10"/>
        <v>0.42543704225000001</v>
      </c>
      <c r="G43" s="5">
        <f t="shared" si="9"/>
        <v>0.16385997500896834</v>
      </c>
      <c r="H43" s="5">
        <f t="shared" si="11"/>
        <v>8.1929987504484172E-2</v>
      </c>
      <c r="I43" s="5"/>
      <c r="J43" s="5"/>
      <c r="K43" s="5"/>
      <c r="L43" s="5"/>
      <c r="M43" s="5"/>
      <c r="N43" s="5"/>
      <c r="O43" s="5"/>
    </row>
    <row r="44" spans="1:27" s="2" customFormat="1" ht="12.75">
      <c r="A44" s="5">
        <v>0.53740515300000002</v>
      </c>
      <c r="B44" s="5">
        <v>0.91138178599999997</v>
      </c>
      <c r="C44" s="5">
        <v>0.83453252200000005</v>
      </c>
      <c r="D44" s="5">
        <v>0.43547240999999998</v>
      </c>
      <c r="E44" s="5" t="s">
        <v>14</v>
      </c>
      <c r="F44" s="3">
        <f t="shared" si="10"/>
        <v>0.67969796775000002</v>
      </c>
      <c r="G44" s="5">
        <f t="shared" si="9"/>
        <v>0.22916115073347534</v>
      </c>
      <c r="H44" s="5">
        <f t="shared" si="11"/>
        <v>0.11458057536673767</v>
      </c>
      <c r="I44" s="5"/>
      <c r="J44" s="5"/>
      <c r="K44" s="5"/>
      <c r="L44" s="5"/>
      <c r="M44" s="5"/>
      <c r="N44" s="5"/>
      <c r="O44" s="5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</row>
    <row r="45" spans="1:27" s="2" customFormat="1" ht="12.75">
      <c r="A45" s="5">
        <v>0.66874023900000001</v>
      </c>
      <c r="B45" s="5">
        <v>0.17397960900000001</v>
      </c>
      <c r="C45" s="5">
        <v>0.88529764499999997</v>
      </c>
      <c r="D45" s="5">
        <v>0.74052437100000001</v>
      </c>
      <c r="E45" s="5" t="s">
        <v>16</v>
      </c>
      <c r="F45" s="3">
        <f>AVERAGE(A45:D45)</f>
        <v>0.61713546599999991</v>
      </c>
      <c r="G45" s="5">
        <f t="shared" si="9"/>
        <v>0.30886131856272409</v>
      </c>
      <c r="H45" s="5">
        <f t="shared" si="11"/>
        <v>0.15443065928136204</v>
      </c>
      <c r="I45" s="5"/>
      <c r="J45" s="5"/>
      <c r="K45" s="5"/>
      <c r="L45" s="5"/>
      <c r="M45" s="5"/>
      <c r="N45" s="5"/>
      <c r="O45" s="5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</row>
    <row r="46" spans="1:27" s="2" customFormat="1" ht="12.75"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</row>
    <row r="47" spans="1:27"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</row>
    <row r="48" spans="1:27" s="7" customFormat="1">
      <c r="A48" s="3"/>
      <c r="B48" s="3"/>
      <c r="C48" s="3"/>
      <c r="D48" s="3"/>
      <c r="E48" s="3"/>
      <c r="F48" s="3"/>
      <c r="G48" s="3"/>
      <c r="H48" s="3"/>
      <c r="I48" s="8"/>
      <c r="J48" s="8"/>
      <c r="K48" s="8"/>
      <c r="L48" s="8"/>
      <c r="M48" s="8"/>
      <c r="N48" s="8"/>
      <c r="O48" s="8"/>
      <c r="P48" s="8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>
      <c r="A49" s="3"/>
      <c r="B49" s="3"/>
      <c r="C49" s="3"/>
      <c r="D49" s="3"/>
      <c r="E49" s="3"/>
      <c r="F49" s="3"/>
      <c r="G49" s="3"/>
      <c r="H49" s="3"/>
      <c r="I49" s="8"/>
      <c r="J49" s="8"/>
      <c r="K49" s="8"/>
      <c r="L49" s="8"/>
      <c r="M49" s="8"/>
      <c r="N49" s="8"/>
      <c r="O49" s="8"/>
      <c r="P49" s="8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>
      <c r="A50" s="3"/>
      <c r="B50" s="3"/>
      <c r="C50" s="3"/>
      <c r="D50" s="3"/>
      <c r="E50" s="3"/>
      <c r="F50" s="3"/>
      <c r="G50" s="3"/>
      <c r="H50" s="3"/>
      <c r="I50" s="8"/>
      <c r="J50" s="8"/>
      <c r="K50" s="8"/>
      <c r="L50" s="8"/>
      <c r="M50" s="8"/>
      <c r="N50" s="8"/>
      <c r="O50" s="8"/>
      <c r="P50" s="8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>
      <c r="A51" s="3"/>
      <c r="B51" s="3"/>
      <c r="C51" s="3"/>
      <c r="D51" s="3"/>
      <c r="E51" s="3"/>
      <c r="F51" s="3"/>
      <c r="G51" s="3"/>
      <c r="H51" s="3"/>
      <c r="I51" s="8"/>
      <c r="J51" s="8"/>
      <c r="K51" s="8"/>
      <c r="L51" s="8"/>
      <c r="M51" s="8"/>
      <c r="N51" s="8"/>
      <c r="O51" s="8"/>
      <c r="P51" s="8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>
      <c r="A52" s="3"/>
      <c r="B52" s="3"/>
      <c r="C52" s="3"/>
      <c r="D52" s="3"/>
      <c r="E52" s="3"/>
      <c r="F52" s="3"/>
      <c r="G52" s="3"/>
      <c r="H52" s="3"/>
      <c r="I52" s="8"/>
      <c r="J52" s="8"/>
      <c r="K52" s="8"/>
      <c r="L52" s="8"/>
      <c r="M52" s="8"/>
      <c r="N52" s="8"/>
      <c r="O52" s="8"/>
      <c r="P52" s="8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>
      <c r="A53" s="3"/>
      <c r="B53" s="3"/>
      <c r="C53" s="3"/>
      <c r="D53" s="3"/>
      <c r="E53" s="3"/>
      <c r="F53" s="3"/>
      <c r="G53" s="3"/>
      <c r="H53" s="3"/>
      <c r="I53" s="8"/>
      <c r="J53" s="8"/>
      <c r="K53" s="8"/>
      <c r="L53" s="8"/>
      <c r="M53" s="8"/>
      <c r="N53" s="8"/>
      <c r="O53" s="8"/>
      <c r="P53" s="8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</row>
    <row r="54" spans="1:27">
      <c r="A54" s="3"/>
      <c r="B54" s="3"/>
      <c r="C54" s="3"/>
      <c r="D54" s="3"/>
      <c r="E54" s="3"/>
      <c r="F54" s="3"/>
      <c r="G54" s="3"/>
      <c r="H54" s="3"/>
      <c r="I54" s="8"/>
      <c r="J54" s="8"/>
      <c r="K54" s="8"/>
      <c r="L54" s="8"/>
      <c r="M54" s="8"/>
      <c r="N54" s="8"/>
      <c r="O54" s="8"/>
      <c r="P54" s="8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7">
      <c r="A55" s="3"/>
      <c r="B55" s="3"/>
      <c r="C55" s="3"/>
      <c r="D55" s="3"/>
      <c r="E55" s="3"/>
      <c r="F55" s="3"/>
      <c r="G55" s="3"/>
      <c r="H55" s="3"/>
      <c r="I55" s="8"/>
      <c r="J55" s="8"/>
      <c r="K55" s="8"/>
      <c r="L55" s="8"/>
      <c r="M55" s="8"/>
      <c r="N55" s="8"/>
      <c r="O55" s="8"/>
      <c r="P55" s="8"/>
      <c r="Q55" s="8"/>
    </row>
    <row r="56" spans="1:27">
      <c r="A56" s="3"/>
      <c r="B56" s="3"/>
      <c r="C56" s="3"/>
      <c r="D56" s="3"/>
      <c r="E56" s="3"/>
      <c r="F56" s="3"/>
      <c r="G56" s="3"/>
      <c r="H56" s="3"/>
      <c r="I56" s="8"/>
      <c r="J56" s="8"/>
      <c r="K56" s="8"/>
      <c r="L56" s="8"/>
      <c r="M56" s="8"/>
      <c r="N56" s="8"/>
      <c r="O56" s="8"/>
      <c r="P56" s="8"/>
      <c r="Q56" s="8"/>
    </row>
    <row r="57" spans="1:27">
      <c r="A57" s="3"/>
      <c r="B57" s="3"/>
      <c r="C57" s="3"/>
      <c r="D57" s="3"/>
      <c r="E57" s="3"/>
      <c r="F57" s="3"/>
      <c r="G57" s="3"/>
      <c r="H57" s="3"/>
      <c r="I57" s="8"/>
      <c r="J57" s="8"/>
      <c r="K57" s="8"/>
      <c r="L57" s="8"/>
      <c r="M57" s="8"/>
      <c r="N57" s="8"/>
      <c r="O57" s="8"/>
      <c r="P57" s="8"/>
      <c r="Q57" s="8"/>
    </row>
    <row r="58" spans="1:27">
      <c r="A58" s="3"/>
      <c r="B58" s="3"/>
      <c r="C58" s="3"/>
      <c r="D58" s="3"/>
      <c r="E58" s="3"/>
      <c r="F58" s="3"/>
      <c r="G58" s="3"/>
      <c r="H58" s="3"/>
      <c r="I58" s="8"/>
      <c r="J58" s="8"/>
      <c r="K58" s="8"/>
      <c r="L58" s="8"/>
      <c r="M58" s="8"/>
      <c r="N58" s="8"/>
      <c r="O58" s="8"/>
      <c r="P58" s="8"/>
      <c r="Q58" s="8"/>
    </row>
    <row r="59" spans="1:27">
      <c r="A59" s="3"/>
      <c r="B59" s="3"/>
      <c r="C59" s="3"/>
      <c r="D59" s="3"/>
      <c r="E59" s="3"/>
      <c r="F59" s="3"/>
      <c r="G59" s="3"/>
      <c r="H59" s="3"/>
      <c r="I59" s="8"/>
      <c r="J59" s="8"/>
      <c r="K59" s="8"/>
      <c r="L59" s="8"/>
      <c r="M59" s="8"/>
      <c r="N59" s="8"/>
      <c r="O59" s="8"/>
      <c r="P59" s="8"/>
      <c r="Q59" s="8"/>
    </row>
    <row r="60" spans="1:27">
      <c r="A60" s="3"/>
      <c r="B60" s="3"/>
      <c r="C60" s="3"/>
      <c r="D60" s="3"/>
      <c r="E60" s="3"/>
      <c r="F60" s="3"/>
      <c r="G60" s="3"/>
      <c r="H60" s="3"/>
      <c r="I60" s="8"/>
      <c r="J60" s="8"/>
      <c r="K60" s="8"/>
      <c r="L60" s="8"/>
      <c r="M60" s="8"/>
      <c r="N60" s="8"/>
      <c r="O60" s="8"/>
      <c r="P60" s="8"/>
      <c r="Q60" s="8"/>
    </row>
    <row r="61" spans="1:27">
      <c r="A61" s="3"/>
      <c r="B61" s="3"/>
      <c r="C61" s="3"/>
      <c r="D61" s="3"/>
      <c r="E61" s="3"/>
      <c r="F61" s="3"/>
      <c r="G61" s="3"/>
      <c r="H61" s="3"/>
      <c r="I61" s="8"/>
      <c r="J61" s="8"/>
      <c r="K61" s="8"/>
      <c r="L61" s="8"/>
      <c r="M61" s="8"/>
      <c r="N61" s="8"/>
      <c r="O61" s="8"/>
      <c r="P61" s="8"/>
      <c r="Q61" s="8"/>
    </row>
    <row r="62" spans="1:27">
      <c r="F62" s="3"/>
      <c r="H62" s="5"/>
    </row>
    <row r="63" spans="1:27">
      <c r="G63" s="5"/>
    </row>
    <row r="64" spans="1:27">
      <c r="G64" s="5"/>
    </row>
    <row r="65" spans="7:7">
      <c r="G65" s="5"/>
    </row>
  </sheetData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3-Supp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nori Holykoshi</dc:creator>
  <cp:lastModifiedBy>田代　聡</cp:lastModifiedBy>
  <dcterms:created xsi:type="dcterms:W3CDTF">2018-02-04T22:53:47Z</dcterms:created>
  <dcterms:modified xsi:type="dcterms:W3CDTF">2018-02-09T00:30:00Z</dcterms:modified>
</cp:coreProperties>
</file>